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-20" yWindow="0" windowWidth="26140" windowHeight="17560" tabRatio="500" activeTab="2"/>
  </bookViews>
  <sheets>
    <sheet name="dry_weights" sheetId="3" r:id="rId1"/>
    <sheet name="replicate_measurements" sheetId="2" r:id="rId2"/>
    <sheet name="average_se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E4" i="1"/>
  <c r="F4" i="1"/>
  <c r="G4" i="1"/>
  <c r="H4" i="1"/>
  <c r="I4" i="1"/>
  <c r="J4" i="1"/>
  <c r="K4" i="1"/>
  <c r="L4" i="1"/>
  <c r="M4" i="1"/>
  <c r="D6" i="1"/>
  <c r="E6" i="1"/>
  <c r="F6" i="1"/>
  <c r="G6" i="1"/>
  <c r="H6" i="1"/>
  <c r="I6" i="1"/>
  <c r="J6" i="1"/>
  <c r="K6" i="1"/>
  <c r="L6" i="1"/>
  <c r="M6" i="1"/>
  <c r="D5" i="1"/>
  <c r="E5" i="1"/>
  <c r="F5" i="1"/>
  <c r="G5" i="1"/>
  <c r="H5" i="1"/>
  <c r="I5" i="1"/>
  <c r="J5" i="1"/>
  <c r="K5" i="1"/>
  <c r="L5" i="1"/>
  <c r="M5" i="1"/>
  <c r="M3" i="1"/>
  <c r="J3" i="1"/>
  <c r="M7" i="1"/>
  <c r="J7" i="1"/>
  <c r="M8" i="1"/>
  <c r="J8" i="1"/>
  <c r="M9" i="1"/>
  <c r="J9" i="1"/>
  <c r="M10" i="1"/>
  <c r="J10" i="1"/>
  <c r="M11" i="1"/>
  <c r="J11" i="1"/>
  <c r="M12" i="1"/>
  <c r="J12" i="1"/>
  <c r="M13" i="1"/>
  <c r="J13" i="1"/>
  <c r="K13" i="1"/>
  <c r="K12" i="1"/>
  <c r="K11" i="1"/>
  <c r="K10" i="1"/>
  <c r="K9" i="1"/>
  <c r="K8" i="1"/>
  <c r="K7" i="1"/>
  <c r="K3" i="1"/>
  <c r="I13" i="1"/>
  <c r="I12" i="1"/>
  <c r="I11" i="1"/>
  <c r="I10" i="1"/>
  <c r="I9" i="1"/>
  <c r="I8" i="1"/>
  <c r="I7" i="1"/>
  <c r="I3" i="1"/>
  <c r="G3" i="1"/>
  <c r="G7" i="1"/>
  <c r="G8" i="1"/>
  <c r="G9" i="1"/>
  <c r="G10" i="1"/>
  <c r="G11" i="1"/>
  <c r="G12" i="1"/>
  <c r="G13" i="1"/>
  <c r="E13" i="1"/>
  <c r="E12" i="1"/>
  <c r="E11" i="1"/>
  <c r="E10" i="1"/>
  <c r="E9" i="1"/>
  <c r="E8" i="1"/>
  <c r="E7" i="1"/>
  <c r="E3" i="1"/>
  <c r="L13" i="1"/>
  <c r="L12" i="1"/>
  <c r="L11" i="1"/>
  <c r="L10" i="1"/>
  <c r="L9" i="1"/>
  <c r="L8" i="1"/>
  <c r="L7" i="1"/>
  <c r="L3" i="1"/>
  <c r="H3" i="1"/>
  <c r="H7" i="1"/>
  <c r="H8" i="1"/>
  <c r="H9" i="1"/>
  <c r="H10" i="1"/>
  <c r="H11" i="1"/>
  <c r="H12" i="1"/>
  <c r="H13" i="1"/>
  <c r="F13" i="1"/>
  <c r="F12" i="1"/>
  <c r="F11" i="1"/>
  <c r="F10" i="1"/>
  <c r="F9" i="1"/>
  <c r="F8" i="1"/>
  <c r="F7" i="1"/>
  <c r="F3" i="1"/>
  <c r="D13" i="1"/>
  <c r="D12" i="1"/>
  <c r="D11" i="1"/>
  <c r="D10" i="1"/>
  <c r="D9" i="1"/>
  <c r="D8" i="1"/>
  <c r="D7" i="1"/>
  <c r="D3" i="1"/>
</calcChain>
</file>

<file path=xl/sharedStrings.xml><?xml version="1.0" encoding="utf-8"?>
<sst xmlns="http://schemas.openxmlformats.org/spreadsheetml/2006/main" count="138" uniqueCount="49">
  <si>
    <t>1A4</t>
  </si>
  <si>
    <t>1B4</t>
  </si>
  <si>
    <t>Fucose</t>
  </si>
  <si>
    <t>Rha</t>
  </si>
  <si>
    <t>Ara</t>
  </si>
  <si>
    <t>GlcN</t>
  </si>
  <si>
    <t>Gal</t>
  </si>
  <si>
    <t>Man</t>
  </si>
  <si>
    <t>Xyl</t>
  </si>
  <si>
    <t>Rib</t>
  </si>
  <si>
    <t>GalA</t>
  </si>
  <si>
    <t>GlcA</t>
  </si>
  <si>
    <t>SBW25 (1A0)</t>
  </si>
  <si>
    <t>Average</t>
  </si>
  <si>
    <t>SE</t>
  </si>
  <si>
    <t>Rhamnose</t>
  </si>
  <si>
    <t>Fuc</t>
  </si>
  <si>
    <t>Glucosamine</t>
  </si>
  <si>
    <t>Arabinose</t>
  </si>
  <si>
    <t>Xylose</t>
  </si>
  <si>
    <t>Ribose</t>
  </si>
  <si>
    <t>Mannose</t>
  </si>
  <si>
    <t>Glucose</t>
  </si>
  <si>
    <t>Galactose</t>
  </si>
  <si>
    <t>Galacturonic Acid</t>
  </si>
  <si>
    <t>Glucuronic Acid</t>
  </si>
  <si>
    <t>JG176ΔCre (ndk)</t>
  </si>
  <si>
    <t>JG114ΔCre (galU)</t>
  </si>
  <si>
    <t>Abbreviation</t>
  </si>
  <si>
    <t>Name</t>
  </si>
  <si>
    <r>
      <t xml:space="preserve">Ratio in </t>
    </r>
    <r>
      <rPr>
        <b/>
        <i/>
        <sz val="12"/>
        <color theme="1"/>
        <rFont val="Calibri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CA*</t>
    </r>
  </si>
  <si>
    <t>Not present</t>
  </si>
  <si>
    <t>Replicate 1</t>
  </si>
  <si>
    <t>Replicate 2</t>
  </si>
  <si>
    <t>Notes</t>
  </si>
  <si>
    <t>*CA = colanic acid</t>
  </si>
  <si>
    <t>**The amount of Glc present may be skewed by the presence of other polymers (e.g. cellulose) rather than representing solely the capsule polymer</t>
  </si>
  <si>
    <t>Glc**</t>
  </si>
  <si>
    <t>Unknown 1</t>
  </si>
  <si>
    <t>Unknown 2</t>
  </si>
  <si>
    <t>Present</t>
  </si>
  <si>
    <t>Unknown 1***</t>
  </si>
  <si>
    <t>Unknown 2***</t>
  </si>
  <si>
    <t>***Unknown 1 and unknown 2 are represented by two significant signals on the sodium acetate gradient that could not be indentified. They were present only in 1B4 and JG176ΔCre (ndk)</t>
  </si>
  <si>
    <t>***Unknowns 1 and 2 are represented by two significant signals on the sodium acetate gradient that could not be indentified. They were present only in 1B4 and JG176ΔCre (ndk)</t>
  </si>
  <si>
    <t>Dry weight of sample (mg)</t>
  </si>
  <si>
    <t>Measurements of each monosaccharide in the Table below are provided as a % of the dry weight of the sample (see dry_weights worksheet).</t>
  </si>
  <si>
    <t>The dry weight of each polymer sample was determined after freeze-drying (see below). Then, two equal parts of each sample (replicates 1 and 2) were used to determine the monosaccharide compoistions as a % of dry weight.</t>
  </si>
  <si>
    <t>SBW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indexed="8"/>
      <name val="Calibri"/>
      <family val="2"/>
    </font>
    <font>
      <b/>
      <i/>
      <sz val="12"/>
      <color theme="1"/>
      <name val="Calibri"/>
      <scheme val="minor"/>
    </font>
    <font>
      <sz val="11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scheme val="minor"/>
    </font>
    <font>
      <sz val="11"/>
      <color indexed="8"/>
      <name val="Calibri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3" xfId="0" applyBorder="1"/>
    <xf numFmtId="0" fontId="1" fillId="0" borderId="5" xfId="0" applyFont="1" applyBorder="1"/>
    <xf numFmtId="0" fontId="1" fillId="0" borderId="4" xfId="0" applyFont="1" applyBorder="1"/>
    <xf numFmtId="0" fontId="0" fillId="0" borderId="5" xfId="0" applyBorder="1"/>
    <xf numFmtId="0" fontId="0" fillId="0" borderId="4" xfId="0" applyBorder="1"/>
    <xf numFmtId="0" fontId="0" fillId="0" borderId="0" xfId="0" applyFill="1"/>
    <xf numFmtId="0" fontId="0" fillId="0" borderId="1" xfId="0" applyFill="1" applyBorder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6" fillId="0" borderId="0" xfId="0" applyFont="1"/>
    <xf numFmtId="0" fontId="7" fillId="0" borderId="0" xfId="0" applyFont="1"/>
    <xf numFmtId="0" fontId="7" fillId="0" borderId="1" xfId="0" applyFont="1" applyBorder="1"/>
    <xf numFmtId="0" fontId="8" fillId="0" borderId="0" xfId="0" applyFont="1"/>
    <xf numFmtId="0" fontId="9" fillId="0" borderId="0" xfId="0" applyFont="1"/>
    <xf numFmtId="0" fontId="10" fillId="0" borderId="5" xfId="0" applyFont="1" applyBorder="1"/>
    <xf numFmtId="0" fontId="11" fillId="0" borderId="0" xfId="0" applyFont="1" applyBorder="1"/>
    <xf numFmtId="0" fontId="11" fillId="0" borderId="3" xfId="0" applyFont="1" applyBorder="1"/>
    <xf numFmtId="0" fontId="11" fillId="0" borderId="5" xfId="0" applyFont="1" applyBorder="1"/>
    <xf numFmtId="0" fontId="11" fillId="0" borderId="1" xfId="0" applyFont="1" applyBorder="1"/>
    <xf numFmtId="0" fontId="11" fillId="0" borderId="0" xfId="0" applyFont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  <colors>
    <mruColors>
      <color rgb="FFDA03CC"/>
      <color rgb="FF0ED6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verage_se!$A$3</c:f>
              <c:strCache>
                <c:ptCount val="1"/>
                <c:pt idx="0">
                  <c:v>Fuc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3,average_se!$G$3,average_se!$I$3,average_se!$K$3,average_se!$M$3)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</c:v>
                  </c:pt>
                  <c:pt idx="2">
                    <c:v>1.25</c:v>
                  </c:pt>
                  <c:pt idx="3">
                    <c:v>3.099999999999997</c:v>
                  </c:pt>
                  <c:pt idx="4">
                    <c:v>0.0</c:v>
                  </c:pt>
                </c:numCache>
              </c:numRef>
            </c:plus>
            <c:minus>
              <c:numRef>
                <c:f>(average_se!$E$3,average_se!$G$3,average_se!$I$3,average_se!$K$3,average_se!$M$3)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</c:v>
                  </c:pt>
                  <c:pt idx="2">
                    <c:v>1.25</c:v>
                  </c:pt>
                  <c:pt idx="3">
                    <c:v>3.099999999999997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3,average_se!$F$3,average_se!$H$3,average_se!$J$3,average_se!$L$3)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16.25</c:v>
                </c:pt>
                <c:pt idx="3">
                  <c:v>15.8</c:v>
                </c:pt>
                <c:pt idx="4">
                  <c:v>0.0</c:v>
                </c:pt>
              </c:numCache>
            </c:numRef>
          </c:val>
        </c:ser>
        <c:ser>
          <c:idx val="4"/>
          <c:order val="1"/>
          <c:tx>
            <c:strRef>
              <c:f>average_se!$A$4</c:f>
              <c:strCache>
                <c:ptCount val="1"/>
                <c:pt idx="0">
                  <c:v>Glc**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4,average_se!$G$4,average_se!$I$4,average_se!$K$4,average_se!$M$4)</c:f>
                <c:numCache>
                  <c:formatCode>General</c:formatCode>
                  <c:ptCount val="5"/>
                  <c:pt idx="0">
                    <c:v>0.899999999999998</c:v>
                  </c:pt>
                  <c:pt idx="1">
                    <c:v>1.650000000000002</c:v>
                  </c:pt>
                  <c:pt idx="2">
                    <c:v>4.0</c:v>
                  </c:pt>
                  <c:pt idx="3">
                    <c:v>1.05</c:v>
                  </c:pt>
                  <c:pt idx="4">
                    <c:v>0.9</c:v>
                  </c:pt>
                </c:numCache>
              </c:numRef>
            </c:plus>
            <c:minus>
              <c:numRef>
                <c:f>(average_se!$E$4,average_se!$G$4,average_se!$I$4,average_se!$K$4,average_se!$M$4)</c:f>
                <c:numCache>
                  <c:formatCode>General</c:formatCode>
                  <c:ptCount val="5"/>
                  <c:pt idx="0">
                    <c:v>0.899999999999998</c:v>
                  </c:pt>
                  <c:pt idx="1">
                    <c:v>1.650000000000002</c:v>
                  </c:pt>
                  <c:pt idx="2">
                    <c:v>4.0</c:v>
                  </c:pt>
                  <c:pt idx="3">
                    <c:v>1.05</c:v>
                  </c:pt>
                  <c:pt idx="4">
                    <c:v>0.9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4,average_se!$F$4,average_se!$H$4,average_se!$J$4,average_se!$L$4)</c:f>
              <c:numCache>
                <c:formatCode>General</c:formatCode>
                <c:ptCount val="5"/>
                <c:pt idx="0">
                  <c:v>24.0</c:v>
                </c:pt>
                <c:pt idx="1">
                  <c:v>34.05</c:v>
                </c:pt>
                <c:pt idx="2">
                  <c:v>50.3</c:v>
                </c:pt>
                <c:pt idx="3">
                  <c:v>52.05</c:v>
                </c:pt>
                <c:pt idx="4">
                  <c:v>18.6</c:v>
                </c:pt>
              </c:numCache>
            </c:numRef>
          </c:val>
        </c:ser>
        <c:ser>
          <c:idx val="6"/>
          <c:order val="2"/>
          <c:tx>
            <c:strRef>
              <c:f>average_se!$A$6</c:f>
              <c:strCache>
                <c:ptCount val="1"/>
                <c:pt idx="0">
                  <c:v>GlcA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6,average_se!$G$6,average_se!$I$6,average_se!$K$6,average_se!$M$6)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</c:v>
                  </c:pt>
                  <c:pt idx="2">
                    <c:v>1.9</c:v>
                  </c:pt>
                  <c:pt idx="3">
                    <c:v>1.75</c:v>
                  </c:pt>
                  <c:pt idx="4">
                    <c:v>0.0</c:v>
                  </c:pt>
                </c:numCache>
              </c:numRef>
            </c:plus>
            <c:minus>
              <c:numRef>
                <c:f>(average_se!$E$6,average_se!$G$6,average_se!$I$6,average_se!$K$6,average_se!$M$6)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</c:v>
                  </c:pt>
                  <c:pt idx="2">
                    <c:v>1.9</c:v>
                  </c:pt>
                  <c:pt idx="3">
                    <c:v>1.75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6,average_se!$F$6,average_se!$H$6,average_se!$J$6,average_se!$L$6)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20.3</c:v>
                </c:pt>
                <c:pt idx="3">
                  <c:v>16.65</c:v>
                </c:pt>
                <c:pt idx="4">
                  <c:v>0.0</c:v>
                </c:pt>
              </c:numCache>
            </c:numRef>
          </c:val>
        </c:ser>
        <c:ser>
          <c:idx val="10"/>
          <c:order val="3"/>
          <c:tx>
            <c:strRef>
              <c:f>average_se!$A$5</c:f>
              <c:strCache>
                <c:ptCount val="1"/>
                <c:pt idx="0">
                  <c:v>GalA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5,average_se!$G$5,average_se!$I$5,average_se!$K$5,average_se!$M$5)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</c:v>
                  </c:pt>
                  <c:pt idx="2">
                    <c:v>0.15</c:v>
                  </c:pt>
                  <c:pt idx="3">
                    <c:v>0.45</c:v>
                  </c:pt>
                  <c:pt idx="4">
                    <c:v>0.0</c:v>
                  </c:pt>
                </c:numCache>
              </c:numRef>
            </c:plus>
            <c:minus>
              <c:numRef>
                <c:f>(average_se!$E$5,average_se!$G$5,average_se!$I$5,average_se!$K$5,average_se!$M$5)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</c:v>
                  </c:pt>
                  <c:pt idx="2">
                    <c:v>0.15</c:v>
                  </c:pt>
                  <c:pt idx="3">
                    <c:v>0.45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5,average_se!$F$5,average_se!$H$5,average_se!$J$5,average_se!$L$5)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1.05</c:v>
                </c:pt>
                <c:pt idx="3">
                  <c:v>1.35</c:v>
                </c:pt>
                <c:pt idx="4">
                  <c:v>0.0</c:v>
                </c:pt>
              </c:numCache>
            </c:numRef>
          </c:val>
        </c:ser>
        <c:ser>
          <c:idx val="2"/>
          <c:order val="4"/>
          <c:tx>
            <c:strRef>
              <c:f>average_se!$A$7</c:f>
              <c:strCache>
                <c:ptCount val="1"/>
                <c:pt idx="0">
                  <c:v>Gal</c:v>
                </c:pt>
              </c:strCache>
            </c:strRef>
          </c:tx>
          <c:spPr>
            <a:solidFill>
              <a:srgbClr val="0ED6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7,average_se!$G$7,average_se!$I$7,average_se!$K$7,average_se!$M$7)</c:f>
                <c:numCache>
                  <c:formatCode>General</c:formatCode>
                  <c:ptCount val="5"/>
                  <c:pt idx="0">
                    <c:v>0.6</c:v>
                  </c:pt>
                  <c:pt idx="1">
                    <c:v>0.0</c:v>
                  </c:pt>
                  <c:pt idx="2">
                    <c:v>0.1</c:v>
                  </c:pt>
                  <c:pt idx="3">
                    <c:v>0.0</c:v>
                  </c:pt>
                  <c:pt idx="4">
                    <c:v>0.0</c:v>
                  </c:pt>
                </c:numCache>
              </c:numRef>
            </c:plus>
            <c:minus>
              <c:numRef>
                <c:f>(average_se!$E$7,average_se!$G$7,average_se!$I$7,average_se!$K$7,average_se!$M$7)</c:f>
                <c:numCache>
                  <c:formatCode>General</c:formatCode>
                  <c:ptCount val="5"/>
                  <c:pt idx="0">
                    <c:v>0.6</c:v>
                  </c:pt>
                  <c:pt idx="1">
                    <c:v>0.0</c:v>
                  </c:pt>
                  <c:pt idx="2">
                    <c:v>0.1</c:v>
                  </c:pt>
                  <c:pt idx="3">
                    <c:v>0.0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7,average_se!$F$7,average_se!$H$7,average_se!$J$7,average_se!$L$7)</c:f>
              <c:numCache>
                <c:formatCode>General</c:formatCode>
                <c:ptCount val="5"/>
                <c:pt idx="0">
                  <c:v>6.9</c:v>
                </c:pt>
                <c:pt idx="1">
                  <c:v>9.7</c:v>
                </c:pt>
                <c:pt idx="2">
                  <c:v>1.2</c:v>
                </c:pt>
                <c:pt idx="3">
                  <c:v>1.1</c:v>
                </c:pt>
                <c:pt idx="4">
                  <c:v>9.6</c:v>
                </c:pt>
              </c:numCache>
            </c:numRef>
          </c:val>
        </c:ser>
        <c:ser>
          <c:idx val="8"/>
          <c:order val="5"/>
          <c:tx>
            <c:strRef>
              <c:f>average_se!$A$8</c:f>
              <c:strCache>
                <c:ptCount val="1"/>
                <c:pt idx="0">
                  <c:v>Rh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8,average_se!$G$8,average_se!$I$8,average_se!$K$8,average_se!$M$8)</c:f>
                <c:numCache>
                  <c:formatCode>General</c:formatCode>
                  <c:ptCount val="5"/>
                  <c:pt idx="0">
                    <c:v>1.0</c:v>
                  </c:pt>
                  <c:pt idx="1">
                    <c:v>1.6</c:v>
                  </c:pt>
                  <c:pt idx="2">
                    <c:v>0.05</c:v>
                  </c:pt>
                  <c:pt idx="3">
                    <c:v>0.0500000000000001</c:v>
                  </c:pt>
                  <c:pt idx="4">
                    <c:v>1.5</c:v>
                  </c:pt>
                </c:numCache>
              </c:numRef>
            </c:plus>
            <c:minus>
              <c:numRef>
                <c:f>(average_se!$E$8,average_se!$G$8,average_se!$I$8,average_se!$K$8,average_se!$M$8)</c:f>
                <c:numCache>
                  <c:formatCode>General</c:formatCode>
                  <c:ptCount val="5"/>
                  <c:pt idx="0">
                    <c:v>1.0</c:v>
                  </c:pt>
                  <c:pt idx="1">
                    <c:v>1.6</c:v>
                  </c:pt>
                  <c:pt idx="2">
                    <c:v>0.05</c:v>
                  </c:pt>
                  <c:pt idx="3">
                    <c:v>0.0500000000000001</c:v>
                  </c:pt>
                  <c:pt idx="4">
                    <c:v>1.5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8,average_se!$F$8,average_se!$H$8,average_se!$J$8,average_se!$L$8)</c:f>
              <c:numCache>
                <c:formatCode>General</c:formatCode>
                <c:ptCount val="5"/>
                <c:pt idx="0">
                  <c:v>24.7</c:v>
                </c:pt>
                <c:pt idx="1">
                  <c:v>17.8</c:v>
                </c:pt>
                <c:pt idx="2">
                  <c:v>0.75</c:v>
                </c:pt>
                <c:pt idx="3">
                  <c:v>0.35</c:v>
                </c:pt>
                <c:pt idx="4">
                  <c:v>40.3</c:v>
                </c:pt>
              </c:numCache>
            </c:numRef>
          </c:val>
        </c:ser>
        <c:ser>
          <c:idx val="1"/>
          <c:order val="6"/>
          <c:tx>
            <c:strRef>
              <c:f>average_se!$A$9</c:f>
              <c:strCache>
                <c:ptCount val="1"/>
                <c:pt idx="0">
                  <c:v>Ara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9,average_se!$G$9,average_se!$I$9,average_se!$K$9,average_se!$M$9)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1.0</c:v>
                  </c:pt>
                  <c:pt idx="2">
                    <c:v>0.0</c:v>
                  </c:pt>
                  <c:pt idx="3">
                    <c:v>0.1</c:v>
                  </c:pt>
                  <c:pt idx="4">
                    <c:v>0.299999999999998</c:v>
                  </c:pt>
                </c:numCache>
              </c:numRef>
            </c:plus>
            <c:minus>
              <c:numRef>
                <c:f>(average_se!$E$9,average_se!$G$9,average_se!$I$9,average_se!$K$9,average_se!$M$9)</c:f>
                <c:numCache>
                  <c:formatCode>General</c:formatCode>
                  <c:ptCount val="5"/>
                  <c:pt idx="0">
                    <c:v>0.05</c:v>
                  </c:pt>
                  <c:pt idx="1">
                    <c:v>1.0</c:v>
                  </c:pt>
                  <c:pt idx="2">
                    <c:v>0.0</c:v>
                  </c:pt>
                  <c:pt idx="3">
                    <c:v>0.1</c:v>
                  </c:pt>
                  <c:pt idx="4">
                    <c:v>0.299999999999998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9,average_se!$F$9,average_se!$H$9,average_se!$J$9,average_se!$L$9)</c:f>
              <c:numCache>
                <c:formatCode>General</c:formatCode>
                <c:ptCount val="5"/>
                <c:pt idx="0">
                  <c:v>2.15</c:v>
                </c:pt>
                <c:pt idx="1">
                  <c:v>1.0</c:v>
                </c:pt>
                <c:pt idx="2">
                  <c:v>0.1</c:v>
                </c:pt>
                <c:pt idx="3">
                  <c:v>0.1</c:v>
                </c:pt>
                <c:pt idx="4">
                  <c:v>2.7</c:v>
                </c:pt>
              </c:numCache>
            </c:numRef>
          </c:val>
        </c:ser>
        <c:ser>
          <c:idx val="3"/>
          <c:order val="7"/>
          <c:tx>
            <c:strRef>
              <c:f>average_se!$A$10</c:f>
              <c:strCache>
                <c:ptCount val="1"/>
                <c:pt idx="0">
                  <c:v>GlcN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10,average_se!$G$10,average_se!$I$10,average_se!$K$10,average_se!$M$10)</c:f>
                <c:numCache>
                  <c:formatCode>General</c:formatCode>
                  <c:ptCount val="5"/>
                  <c:pt idx="0">
                    <c:v>0.75</c:v>
                  </c:pt>
                  <c:pt idx="1">
                    <c:v>0.949999999999998</c:v>
                  </c:pt>
                  <c:pt idx="2">
                    <c:v>0.850000000000002</c:v>
                  </c:pt>
                  <c:pt idx="3">
                    <c:v>0.100000000000001</c:v>
                  </c:pt>
                  <c:pt idx="4">
                    <c:v>0.6</c:v>
                  </c:pt>
                </c:numCache>
              </c:numRef>
            </c:plus>
            <c:minus>
              <c:numRef>
                <c:f>(average_se!$E$10,average_se!$G$10,average_se!$I$10,average_se!$K$10,average_se!$M$10)</c:f>
                <c:numCache>
                  <c:formatCode>General</c:formatCode>
                  <c:ptCount val="5"/>
                  <c:pt idx="0">
                    <c:v>0.75</c:v>
                  </c:pt>
                  <c:pt idx="1">
                    <c:v>0.949999999999998</c:v>
                  </c:pt>
                  <c:pt idx="2">
                    <c:v>0.850000000000002</c:v>
                  </c:pt>
                  <c:pt idx="3">
                    <c:v>0.100000000000001</c:v>
                  </c:pt>
                  <c:pt idx="4">
                    <c:v>0.6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10,average_se!$F$10,average_se!$H$10,average_se!$J$10,average_se!$L$10)</c:f>
              <c:numCache>
                <c:formatCode>General</c:formatCode>
                <c:ptCount val="5"/>
                <c:pt idx="0">
                  <c:v>7.05</c:v>
                </c:pt>
                <c:pt idx="1">
                  <c:v>6.15</c:v>
                </c:pt>
                <c:pt idx="2">
                  <c:v>6.35</c:v>
                </c:pt>
                <c:pt idx="3">
                  <c:v>9.3</c:v>
                </c:pt>
                <c:pt idx="4">
                  <c:v>12.4</c:v>
                </c:pt>
              </c:numCache>
            </c:numRef>
          </c:val>
        </c:ser>
        <c:ser>
          <c:idx val="5"/>
          <c:order val="8"/>
          <c:tx>
            <c:strRef>
              <c:f>average_se!$A$11</c:f>
              <c:strCache>
                <c:ptCount val="1"/>
                <c:pt idx="0">
                  <c:v>Man</c:v>
                </c:pt>
              </c:strCache>
            </c:strRef>
          </c:tx>
          <c:spPr>
            <a:solidFill>
              <a:srgbClr val="DA03CC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11,average_se!$G$11,average_se!$I$11,average_se!$K$11,average_se!$M$11)</c:f>
                <c:numCache>
                  <c:formatCode>General</c:formatCode>
                  <c:ptCount val="5"/>
                  <c:pt idx="0">
                    <c:v>1.4</c:v>
                  </c:pt>
                  <c:pt idx="1">
                    <c:v>3.75</c:v>
                  </c:pt>
                  <c:pt idx="2">
                    <c:v>0.0499999999999999</c:v>
                  </c:pt>
                  <c:pt idx="3">
                    <c:v>0.2</c:v>
                  </c:pt>
                  <c:pt idx="4">
                    <c:v>0.2</c:v>
                  </c:pt>
                </c:numCache>
              </c:numRef>
            </c:plus>
            <c:minus>
              <c:numRef>
                <c:f>(average_se!$E$11,average_se!$G$11,average_se!$I$11,average_se!$K$11,average_se!$M$11)</c:f>
                <c:numCache>
                  <c:formatCode>General</c:formatCode>
                  <c:ptCount val="5"/>
                  <c:pt idx="0">
                    <c:v>1.4</c:v>
                  </c:pt>
                  <c:pt idx="1">
                    <c:v>3.75</c:v>
                  </c:pt>
                  <c:pt idx="2">
                    <c:v>0.0499999999999999</c:v>
                  </c:pt>
                  <c:pt idx="3">
                    <c:v>0.2</c:v>
                  </c:pt>
                  <c:pt idx="4">
                    <c:v>0.2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11,average_se!$F$11,average_se!$H$11,average_se!$J$11,average_se!$L$11)</c:f>
              <c:numCache>
                <c:formatCode>General</c:formatCode>
                <c:ptCount val="5"/>
                <c:pt idx="0">
                  <c:v>15.9</c:v>
                </c:pt>
                <c:pt idx="1">
                  <c:v>12.95</c:v>
                </c:pt>
                <c:pt idx="2">
                  <c:v>1.85</c:v>
                </c:pt>
                <c:pt idx="3">
                  <c:v>1.5</c:v>
                </c:pt>
                <c:pt idx="4">
                  <c:v>7.7</c:v>
                </c:pt>
              </c:numCache>
            </c:numRef>
          </c:val>
        </c:ser>
        <c:ser>
          <c:idx val="7"/>
          <c:order val="9"/>
          <c:tx>
            <c:strRef>
              <c:f>average_se!$A$12</c:f>
              <c:strCache>
                <c:ptCount val="1"/>
                <c:pt idx="0">
                  <c:v>Xy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average_se!$E$12,average_se!$G$12,average_se!$I$12,average_se!$K$12,average_se!$M$12)</c:f>
                <c:numCache>
                  <c:formatCode>General</c:formatCode>
                  <c:ptCount val="5"/>
                  <c:pt idx="0">
                    <c:v>2.800000000000006</c:v>
                  </c:pt>
                  <c:pt idx="1">
                    <c:v>1.450000000000001</c:v>
                  </c:pt>
                  <c:pt idx="2">
                    <c:v>0.1</c:v>
                  </c:pt>
                  <c:pt idx="3">
                    <c:v>0.0</c:v>
                  </c:pt>
                  <c:pt idx="4">
                    <c:v>0.6</c:v>
                  </c:pt>
                </c:numCache>
              </c:numRef>
            </c:plus>
            <c:minus>
              <c:numRef>
                <c:f>(average_se!$E$12,average_se!$G$12,average_se!$I$12,average_se!$K$12,average_se!$M$12)</c:f>
                <c:numCache>
                  <c:formatCode>General</c:formatCode>
                  <c:ptCount val="5"/>
                  <c:pt idx="0">
                    <c:v>2.800000000000006</c:v>
                  </c:pt>
                  <c:pt idx="1">
                    <c:v>1.450000000000001</c:v>
                  </c:pt>
                  <c:pt idx="2">
                    <c:v>0.1</c:v>
                  </c:pt>
                  <c:pt idx="3">
                    <c:v>0.0</c:v>
                  </c:pt>
                  <c:pt idx="4">
                    <c:v>0.6</c:v>
                  </c:pt>
                </c:numCache>
              </c:numRef>
            </c:minus>
          </c:errBars>
          <c:cat>
            <c:strRef>
              <c:f>(average_se!$D$1,average_se!$F$1,average_se!$H$1,average_se!$J$1,average_se!$L$1)</c:f>
              <c:strCache>
                <c:ptCount val="5"/>
                <c:pt idx="0">
                  <c:v>SBW25</c:v>
                </c:pt>
                <c:pt idx="1">
                  <c:v>1A4</c:v>
                </c:pt>
                <c:pt idx="2">
                  <c:v>1B4</c:v>
                </c:pt>
                <c:pt idx="3">
                  <c:v>JG176ΔCre (ndk)</c:v>
                </c:pt>
                <c:pt idx="4">
                  <c:v>JG114ΔCre (galU)</c:v>
                </c:pt>
              </c:strCache>
            </c:strRef>
          </c:cat>
          <c:val>
            <c:numRef>
              <c:f>(average_se!$D$12,average_se!$F$12,average_se!$H$12,average_se!$J$12,average_se!$L$12)</c:f>
              <c:numCache>
                <c:formatCode>General</c:formatCode>
                <c:ptCount val="5"/>
                <c:pt idx="0">
                  <c:v>19.3</c:v>
                </c:pt>
                <c:pt idx="1">
                  <c:v>18.35</c:v>
                </c:pt>
                <c:pt idx="2">
                  <c:v>1.9</c:v>
                </c:pt>
                <c:pt idx="3">
                  <c:v>1.9</c:v>
                </c:pt>
                <c:pt idx="4">
                  <c:v>8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0"/>
        <c:axId val="2109358536"/>
        <c:axId val="2109365384"/>
      </c:barChart>
      <c:catAx>
        <c:axId val="2109358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Genotype</a:t>
                </a:r>
              </a:p>
            </c:rich>
          </c:tx>
          <c:layout>
            <c:manualLayout>
              <c:xMode val="edge"/>
              <c:yMode val="edge"/>
              <c:x val="0.451586987939295"/>
              <c:y val="0.9475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9365384"/>
        <c:crosses val="autoZero"/>
        <c:auto val="1"/>
        <c:lblAlgn val="ctr"/>
        <c:lblOffset val="100"/>
        <c:noMultiLvlLbl val="0"/>
      </c:catAx>
      <c:valAx>
        <c:axId val="2109365384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Monosaccharide as % w/w (normalised)</a:t>
                </a:r>
              </a:p>
            </c:rich>
          </c:tx>
          <c:layout>
            <c:manualLayout>
              <c:xMode val="edge"/>
              <c:yMode val="edge"/>
              <c:x val="0.0"/>
              <c:y val="0.2243067585301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109358536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632</xdr:colOff>
      <xdr:row>21</xdr:row>
      <xdr:rowOff>165100</xdr:rowOff>
    </xdr:from>
    <xdr:to>
      <xdr:col>14</xdr:col>
      <xdr:colOff>25400</xdr:colOff>
      <xdr:row>53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zoomScale="150" zoomScaleNormal="150" zoomScalePageLayoutView="150" workbookViewId="0">
      <selection activeCell="A8" sqref="A8"/>
    </sheetView>
  </sheetViews>
  <sheetFormatPr baseColWidth="10" defaultRowHeight="15" x14ac:dyDescent="0"/>
  <cols>
    <col min="1" max="1" width="24.1640625" customWidth="1"/>
    <col min="2" max="2" width="13.33203125" customWidth="1"/>
    <col min="3" max="3" width="12.83203125" customWidth="1"/>
    <col min="4" max="4" width="12.5" customWidth="1"/>
    <col min="5" max="5" width="13.5" customWidth="1"/>
    <col min="6" max="6" width="14.1640625" customWidth="1"/>
  </cols>
  <sheetData>
    <row r="1" spans="1:6">
      <c r="A1" s="23" t="s">
        <v>47</v>
      </c>
    </row>
    <row r="3" spans="1:6">
      <c r="A3" s="19"/>
      <c r="B3" s="20" t="s">
        <v>12</v>
      </c>
      <c r="C3" s="21" t="s">
        <v>0</v>
      </c>
      <c r="D3" s="21" t="s">
        <v>1</v>
      </c>
      <c r="E3" s="18" t="s">
        <v>26</v>
      </c>
      <c r="F3" s="18" t="s">
        <v>27</v>
      </c>
    </row>
    <row r="4" spans="1:6">
      <c r="A4" s="22" t="s">
        <v>45</v>
      </c>
      <c r="B4" s="23">
        <v>1.4</v>
      </c>
      <c r="C4" s="23">
        <v>0.8</v>
      </c>
      <c r="D4" s="23">
        <v>2.5</v>
      </c>
      <c r="E4" s="23">
        <v>7.5</v>
      </c>
      <c r="F4" s="23">
        <v>1.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opLeftCell="C1" zoomScale="150" zoomScaleNormal="150" zoomScalePageLayoutView="150" workbookViewId="0">
      <selection activeCell="L8" sqref="L8"/>
    </sheetView>
  </sheetViews>
  <sheetFormatPr baseColWidth="10" defaultRowHeight="15" x14ac:dyDescent="0"/>
  <cols>
    <col min="1" max="1" width="12.83203125" customWidth="1"/>
    <col min="2" max="2" width="15.6640625" customWidth="1"/>
    <col min="3" max="3" width="16.1640625" customWidth="1"/>
  </cols>
  <sheetData>
    <row r="1" spans="1:13">
      <c r="A1" t="s">
        <v>46</v>
      </c>
    </row>
    <row r="3" spans="1:13">
      <c r="A3" s="6"/>
      <c r="B3" s="6"/>
      <c r="C3" s="7"/>
      <c r="D3" s="24" t="s">
        <v>48</v>
      </c>
      <c r="E3" s="25"/>
      <c r="F3" s="24" t="s">
        <v>0</v>
      </c>
      <c r="G3" s="25"/>
      <c r="H3" s="24" t="s">
        <v>1</v>
      </c>
      <c r="I3" s="25"/>
      <c r="J3" s="26" t="s">
        <v>26</v>
      </c>
      <c r="K3" s="27"/>
      <c r="L3" s="26" t="s">
        <v>27</v>
      </c>
      <c r="M3" s="27"/>
    </row>
    <row r="4" spans="1:13">
      <c r="A4" s="4" t="s">
        <v>28</v>
      </c>
      <c r="B4" s="4" t="s">
        <v>29</v>
      </c>
      <c r="C4" s="5" t="s">
        <v>30</v>
      </c>
      <c r="D4" s="6" t="s">
        <v>32</v>
      </c>
      <c r="E4" s="7" t="s">
        <v>33</v>
      </c>
      <c r="F4" s="6" t="s">
        <v>32</v>
      </c>
      <c r="G4" s="7" t="s">
        <v>33</v>
      </c>
      <c r="H4" s="6" t="s">
        <v>32</v>
      </c>
      <c r="I4" s="7" t="s">
        <v>33</v>
      </c>
      <c r="J4" s="6" t="s">
        <v>32</v>
      </c>
      <c r="K4" s="7" t="s">
        <v>33</v>
      </c>
      <c r="L4" s="6" t="s">
        <v>32</v>
      </c>
      <c r="M4" s="7" t="s">
        <v>33</v>
      </c>
    </row>
    <row r="5" spans="1:13">
      <c r="A5" t="s">
        <v>16</v>
      </c>
      <c r="B5" s="11" t="s">
        <v>2</v>
      </c>
      <c r="C5" s="2">
        <v>2</v>
      </c>
      <c r="D5">
        <v>0</v>
      </c>
      <c r="E5" s="2">
        <v>0</v>
      </c>
      <c r="F5" s="11">
        <v>0</v>
      </c>
      <c r="G5" s="2">
        <v>0</v>
      </c>
      <c r="H5" s="11">
        <v>17.5</v>
      </c>
      <c r="I5" s="2">
        <v>15</v>
      </c>
      <c r="J5" s="11">
        <v>12.7</v>
      </c>
      <c r="K5" s="2">
        <v>18.899999999999999</v>
      </c>
      <c r="L5" s="11">
        <v>0</v>
      </c>
      <c r="M5" s="2">
        <v>0</v>
      </c>
    </row>
    <row r="6" spans="1:13">
      <c r="A6" t="s">
        <v>37</v>
      </c>
      <c r="B6" s="11" t="s">
        <v>22</v>
      </c>
      <c r="C6" s="2">
        <v>1</v>
      </c>
      <c r="D6">
        <v>23.1</v>
      </c>
      <c r="E6" s="2">
        <v>24.9</v>
      </c>
      <c r="F6" s="11">
        <v>35.700000000000003</v>
      </c>
      <c r="G6" s="2">
        <v>32.4</v>
      </c>
      <c r="H6" s="11">
        <v>46.3</v>
      </c>
      <c r="I6" s="2">
        <v>54.3</v>
      </c>
      <c r="J6" s="11">
        <v>53.1</v>
      </c>
      <c r="K6" s="2">
        <v>51</v>
      </c>
      <c r="L6" s="11">
        <v>19.5</v>
      </c>
      <c r="M6" s="2">
        <v>17.7</v>
      </c>
    </row>
    <row r="7" spans="1:13">
      <c r="A7" t="s">
        <v>10</v>
      </c>
      <c r="B7" s="10" t="s">
        <v>24</v>
      </c>
      <c r="C7" s="2" t="s">
        <v>31</v>
      </c>
      <c r="D7">
        <v>0</v>
      </c>
      <c r="E7" s="2">
        <v>0</v>
      </c>
      <c r="F7">
        <v>0</v>
      </c>
      <c r="G7" s="2">
        <v>0</v>
      </c>
      <c r="H7" s="11">
        <v>1.2</v>
      </c>
      <c r="I7" s="2">
        <v>0.9</v>
      </c>
      <c r="J7" s="11">
        <v>1.8</v>
      </c>
      <c r="K7" s="2">
        <v>0.9</v>
      </c>
      <c r="L7" s="11">
        <v>0</v>
      </c>
      <c r="M7" s="2">
        <v>0</v>
      </c>
    </row>
    <row r="8" spans="1:13">
      <c r="A8" t="s">
        <v>11</v>
      </c>
      <c r="B8" s="11" t="s">
        <v>25</v>
      </c>
      <c r="C8" s="2">
        <v>1</v>
      </c>
      <c r="D8">
        <v>0</v>
      </c>
      <c r="E8" s="2">
        <v>0</v>
      </c>
      <c r="F8" s="11">
        <v>0</v>
      </c>
      <c r="G8" s="2">
        <v>0</v>
      </c>
      <c r="H8" s="11">
        <v>22.2</v>
      </c>
      <c r="I8" s="2">
        <v>18.399999999999999</v>
      </c>
      <c r="J8" s="11">
        <v>18.399999999999999</v>
      </c>
      <c r="K8" s="2">
        <v>14.9</v>
      </c>
      <c r="L8" s="11">
        <v>0</v>
      </c>
      <c r="M8" s="2">
        <v>0</v>
      </c>
    </row>
    <row r="9" spans="1:13">
      <c r="A9" t="s">
        <v>6</v>
      </c>
      <c r="B9" s="11" t="s">
        <v>23</v>
      </c>
      <c r="C9" s="2">
        <v>2</v>
      </c>
      <c r="D9">
        <v>7.5</v>
      </c>
      <c r="E9" s="2">
        <v>6.3</v>
      </c>
      <c r="F9" s="11">
        <v>9.6999999999999993</v>
      </c>
      <c r="G9" s="2">
        <v>9.6999999999999993</v>
      </c>
      <c r="H9" s="11">
        <v>1.3</v>
      </c>
      <c r="I9" s="2">
        <v>1.1000000000000001</v>
      </c>
      <c r="J9" s="11">
        <v>1.1000000000000001</v>
      </c>
      <c r="K9" s="2">
        <v>1.1000000000000001</v>
      </c>
      <c r="L9" s="11">
        <v>9.6</v>
      </c>
      <c r="M9" s="2">
        <v>9.6</v>
      </c>
    </row>
    <row r="10" spans="1:13">
      <c r="A10" t="s">
        <v>3</v>
      </c>
      <c r="B10" s="10" t="s">
        <v>15</v>
      </c>
      <c r="C10" s="2" t="s">
        <v>31</v>
      </c>
      <c r="D10">
        <v>25.7</v>
      </c>
      <c r="E10" s="2">
        <v>23.7</v>
      </c>
      <c r="F10">
        <v>19.399999999999999</v>
      </c>
      <c r="G10" s="2">
        <v>16.2</v>
      </c>
      <c r="H10" s="11">
        <v>0.8</v>
      </c>
      <c r="I10" s="10">
        <v>0.7</v>
      </c>
      <c r="J10" s="12">
        <v>0.3</v>
      </c>
      <c r="K10" s="2">
        <v>0.4</v>
      </c>
      <c r="L10" s="12">
        <v>38.799999999999997</v>
      </c>
      <c r="M10" s="9">
        <v>41.8</v>
      </c>
    </row>
    <row r="11" spans="1:13">
      <c r="A11" t="s">
        <v>4</v>
      </c>
      <c r="B11" s="10" t="s">
        <v>18</v>
      </c>
      <c r="C11" s="2" t="s">
        <v>31</v>
      </c>
      <c r="D11">
        <v>2.1</v>
      </c>
      <c r="E11" s="2">
        <v>2.2000000000000002</v>
      </c>
      <c r="F11">
        <v>2</v>
      </c>
      <c r="G11" s="2">
        <v>0</v>
      </c>
      <c r="H11" s="11">
        <v>0.1</v>
      </c>
      <c r="I11" s="2">
        <v>0.1</v>
      </c>
      <c r="J11" s="11">
        <v>0</v>
      </c>
      <c r="K11" s="2">
        <v>0.2</v>
      </c>
      <c r="L11" s="11">
        <v>3</v>
      </c>
      <c r="M11" s="2">
        <v>2.4</v>
      </c>
    </row>
    <row r="12" spans="1:13">
      <c r="A12" t="s">
        <v>5</v>
      </c>
      <c r="B12" s="10" t="s">
        <v>17</v>
      </c>
      <c r="C12" s="2" t="s">
        <v>31</v>
      </c>
      <c r="D12">
        <v>7.8</v>
      </c>
      <c r="E12" s="2">
        <v>6.3</v>
      </c>
      <c r="F12">
        <v>7.1</v>
      </c>
      <c r="G12" s="2">
        <v>5.2</v>
      </c>
      <c r="H12" s="11">
        <v>7.2</v>
      </c>
      <c r="I12" s="2">
        <v>5.5</v>
      </c>
      <c r="J12" s="11">
        <v>9.4</v>
      </c>
      <c r="K12" s="2">
        <v>9.1999999999999993</v>
      </c>
      <c r="L12" s="11">
        <v>11.8</v>
      </c>
      <c r="M12" s="2">
        <v>13</v>
      </c>
    </row>
    <row r="13" spans="1:13">
      <c r="A13" t="s">
        <v>7</v>
      </c>
      <c r="B13" s="10" t="s">
        <v>21</v>
      </c>
      <c r="C13" s="2" t="s">
        <v>31</v>
      </c>
      <c r="D13">
        <v>17.3</v>
      </c>
      <c r="E13" s="2">
        <v>14.5</v>
      </c>
      <c r="F13">
        <v>9.1999999999999993</v>
      </c>
      <c r="G13" s="2">
        <v>16.7</v>
      </c>
      <c r="H13" s="11">
        <v>1.8</v>
      </c>
      <c r="I13" s="2">
        <v>1.9</v>
      </c>
      <c r="J13" s="11">
        <v>1.3</v>
      </c>
      <c r="K13" s="2">
        <v>1.7</v>
      </c>
      <c r="L13" s="11">
        <v>7.9</v>
      </c>
      <c r="M13" s="2">
        <v>7.5</v>
      </c>
    </row>
    <row r="14" spans="1:13">
      <c r="A14" t="s">
        <v>8</v>
      </c>
      <c r="B14" s="10" t="s">
        <v>19</v>
      </c>
      <c r="C14" s="2" t="s">
        <v>31</v>
      </c>
      <c r="D14">
        <v>16.5</v>
      </c>
      <c r="E14" s="2">
        <v>22.1</v>
      </c>
      <c r="F14">
        <v>16.899999999999999</v>
      </c>
      <c r="G14" s="2">
        <v>19.8</v>
      </c>
      <c r="H14" s="11">
        <v>1.8</v>
      </c>
      <c r="I14" s="2">
        <v>2</v>
      </c>
      <c r="J14" s="11">
        <v>1.9</v>
      </c>
      <c r="K14" s="2">
        <v>1.9</v>
      </c>
      <c r="L14" s="11">
        <v>9.3000000000000007</v>
      </c>
      <c r="M14" s="2">
        <v>8.1</v>
      </c>
    </row>
    <row r="15" spans="1:13">
      <c r="A15" t="s">
        <v>9</v>
      </c>
      <c r="B15" s="10" t="s">
        <v>20</v>
      </c>
      <c r="C15" s="2" t="s">
        <v>31</v>
      </c>
      <c r="D15">
        <v>0</v>
      </c>
      <c r="E15" s="2">
        <v>0</v>
      </c>
      <c r="F15">
        <v>0</v>
      </c>
      <c r="G15" s="2">
        <v>0</v>
      </c>
      <c r="H15" s="11">
        <v>0</v>
      </c>
      <c r="I15" s="2">
        <v>0</v>
      </c>
      <c r="J15" s="11">
        <v>0</v>
      </c>
      <c r="K15" s="2">
        <v>0</v>
      </c>
      <c r="L15" s="11">
        <v>0</v>
      </c>
      <c r="M15" s="2">
        <v>0</v>
      </c>
    </row>
    <row r="16" spans="1:13">
      <c r="A16" s="14" t="s">
        <v>41</v>
      </c>
      <c r="B16" s="14" t="s">
        <v>38</v>
      </c>
      <c r="C16" s="15"/>
      <c r="D16" s="14" t="s">
        <v>31</v>
      </c>
      <c r="E16" s="15"/>
      <c r="F16" s="14" t="s">
        <v>31</v>
      </c>
      <c r="G16" s="15"/>
      <c r="H16" s="14" t="s">
        <v>40</v>
      </c>
      <c r="I16" s="15"/>
      <c r="J16" s="14" t="s">
        <v>40</v>
      </c>
      <c r="K16" s="15"/>
      <c r="L16" s="14" t="s">
        <v>31</v>
      </c>
      <c r="M16" s="15"/>
    </row>
    <row r="17" spans="1:13">
      <c r="A17" s="14" t="s">
        <v>42</v>
      </c>
      <c r="B17" s="14" t="s">
        <v>39</v>
      </c>
      <c r="C17" s="15"/>
      <c r="D17" s="14" t="s">
        <v>31</v>
      </c>
      <c r="E17" s="15"/>
      <c r="F17" s="14" t="s">
        <v>31</v>
      </c>
      <c r="G17" s="15"/>
      <c r="H17" s="14" t="s">
        <v>40</v>
      </c>
      <c r="I17" s="15"/>
      <c r="J17" s="14" t="s">
        <v>40</v>
      </c>
      <c r="K17" s="15"/>
      <c r="L17" s="14" t="s">
        <v>31</v>
      </c>
      <c r="M17" s="15"/>
    </row>
    <row r="18" spans="1:13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</row>
    <row r="19" spans="1:13">
      <c r="A19" s="16" t="s">
        <v>34</v>
      </c>
      <c r="B19" s="16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</row>
    <row r="20" spans="1:13">
      <c r="A20" s="14" t="s">
        <v>35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</row>
    <row r="21" spans="1:13">
      <c r="A21" s="17" t="s">
        <v>36</v>
      </c>
      <c r="B21" s="17"/>
      <c r="C21" s="17"/>
      <c r="D21" s="17"/>
      <c r="E21" s="17"/>
      <c r="F21" s="17"/>
      <c r="G21" s="17"/>
      <c r="H21" s="17"/>
      <c r="I21" s="17"/>
      <c r="J21" s="14"/>
      <c r="K21" s="14"/>
      <c r="L21" s="14"/>
      <c r="M21" s="14"/>
    </row>
    <row r="22" spans="1:13">
      <c r="A22" s="14" t="s">
        <v>44</v>
      </c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</row>
  </sheetData>
  <mergeCells count="5">
    <mergeCell ref="D3:E3"/>
    <mergeCell ref="F3:G3"/>
    <mergeCell ref="H3:I3"/>
    <mergeCell ref="J3:K3"/>
    <mergeCell ref="L3:M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D1" sqref="D1:M1"/>
    </sheetView>
  </sheetViews>
  <sheetFormatPr baseColWidth="10" defaultRowHeight="15" x14ac:dyDescent="0"/>
  <cols>
    <col min="1" max="1" width="12.83203125" customWidth="1"/>
    <col min="2" max="2" width="15.6640625" customWidth="1"/>
    <col min="3" max="3" width="16.1640625" customWidth="1"/>
  </cols>
  <sheetData>
    <row r="1" spans="1:13">
      <c r="B1" s="10"/>
      <c r="C1" s="2"/>
      <c r="D1" s="28" t="s">
        <v>48</v>
      </c>
      <c r="E1" s="29"/>
      <c r="F1" s="28" t="s">
        <v>0</v>
      </c>
      <c r="G1" s="29"/>
      <c r="H1" s="28" t="s">
        <v>1</v>
      </c>
      <c r="I1" s="29"/>
      <c r="J1" s="30" t="s">
        <v>26</v>
      </c>
      <c r="K1" s="31"/>
      <c r="L1" s="30" t="s">
        <v>27</v>
      </c>
      <c r="M1" s="31"/>
    </row>
    <row r="2" spans="1:13">
      <c r="A2" s="4" t="s">
        <v>28</v>
      </c>
      <c r="B2" s="4" t="s">
        <v>29</v>
      </c>
      <c r="C2" s="5" t="s">
        <v>30</v>
      </c>
      <c r="D2" s="6" t="s">
        <v>13</v>
      </c>
      <c r="E2" s="7" t="s">
        <v>14</v>
      </c>
      <c r="F2" s="6" t="s">
        <v>13</v>
      </c>
      <c r="G2" s="7" t="s">
        <v>14</v>
      </c>
      <c r="H2" s="6" t="s">
        <v>13</v>
      </c>
      <c r="I2" s="7" t="s">
        <v>14</v>
      </c>
      <c r="J2" s="3" t="s">
        <v>13</v>
      </c>
      <c r="K2" s="7" t="s">
        <v>14</v>
      </c>
      <c r="L2" s="6" t="s">
        <v>13</v>
      </c>
      <c r="M2" s="7" t="s">
        <v>14</v>
      </c>
    </row>
    <row r="3" spans="1:13">
      <c r="A3" t="s">
        <v>16</v>
      </c>
      <c r="B3" s="11" t="s">
        <v>2</v>
      </c>
      <c r="C3" s="2">
        <v>2</v>
      </c>
      <c r="D3">
        <f>AVERAGE(replicate_measurements!D5:E5)</f>
        <v>0</v>
      </c>
      <c r="E3" s="2">
        <f>(STDEV(replicate_measurements!D5:E5))/(SQRT(2))</f>
        <v>0</v>
      </c>
      <c r="F3">
        <f>AVERAGE(replicate_measurements!F5:G5)</f>
        <v>0</v>
      </c>
      <c r="G3" s="2">
        <f>(STDEV(replicate_measurements!F5:G5))/(SQRT(2))</f>
        <v>0</v>
      </c>
      <c r="H3">
        <f>AVERAGE(replicate_measurements!H5:I5)</f>
        <v>16.25</v>
      </c>
      <c r="I3" s="2">
        <f>(STDEV(replicate_measurements!H5:I5))/(SQRT(2))</f>
        <v>1.25</v>
      </c>
      <c r="J3">
        <f>AVERAGE(replicate_measurements!J5:K5)</f>
        <v>15.799999999999999</v>
      </c>
      <c r="K3" s="2">
        <f>(STDEV(replicate_measurements!J5:K5))/(SQRT(2))</f>
        <v>3.0999999999999974</v>
      </c>
      <c r="L3">
        <f>AVERAGE(replicate_measurements!L5:M5)</f>
        <v>0</v>
      </c>
      <c r="M3" s="2">
        <f>(STDEV(replicate_measurements!L5:M5))/(SQRT(2))</f>
        <v>0</v>
      </c>
    </row>
    <row r="4" spans="1:13">
      <c r="A4" t="s">
        <v>37</v>
      </c>
      <c r="B4" s="11" t="s">
        <v>22</v>
      </c>
      <c r="C4" s="2">
        <v>1</v>
      </c>
      <c r="D4">
        <f>AVERAGE(replicate_measurements!D6:E6)</f>
        <v>24</v>
      </c>
      <c r="E4" s="2">
        <f>(STDEV(replicate_measurements!D6:E6))/(SQRT(2))</f>
        <v>0.89999999999999847</v>
      </c>
      <c r="F4">
        <f>AVERAGE(replicate_measurements!F6:G6)</f>
        <v>34.049999999999997</v>
      </c>
      <c r="G4" s="2">
        <f>(STDEV(replicate_measurements!F6:G6))/(SQRT(2))</f>
        <v>1.6500000000000019</v>
      </c>
      <c r="H4">
        <f>AVERAGE(replicate_measurements!H6:I6)</f>
        <v>50.3</v>
      </c>
      <c r="I4" s="2">
        <f>(STDEV(replicate_measurements!H6:I6))/(SQRT(2))</f>
        <v>4</v>
      </c>
      <c r="J4">
        <f>AVERAGE(replicate_measurements!J6:K6)</f>
        <v>52.05</v>
      </c>
      <c r="K4" s="2">
        <f>(STDEV(replicate_measurements!J6:K6))/(SQRT(2))</f>
        <v>1.0500000000000005</v>
      </c>
      <c r="L4">
        <f>AVERAGE(replicate_measurements!L6:M6)</f>
        <v>18.600000000000001</v>
      </c>
      <c r="M4" s="2">
        <f>(STDEV(replicate_measurements!L6:M6))/(SQRT(2))</f>
        <v>0.90000000000000024</v>
      </c>
    </row>
    <row r="5" spans="1:13">
      <c r="A5" t="s">
        <v>10</v>
      </c>
      <c r="B5" s="10" t="s">
        <v>24</v>
      </c>
      <c r="C5" s="2" t="s">
        <v>31</v>
      </c>
      <c r="D5">
        <f>AVERAGE(replicate_measurements!D7:E7)</f>
        <v>0</v>
      </c>
      <c r="E5" s="2">
        <f>(STDEV(replicate_measurements!D7:E7))/(SQRT(2))</f>
        <v>0</v>
      </c>
      <c r="F5">
        <f>AVERAGE(replicate_measurements!F7:G7)</f>
        <v>0</v>
      </c>
      <c r="G5" s="2">
        <f>(STDEV(replicate_measurements!F7:G7))/(SQRT(2))</f>
        <v>0</v>
      </c>
      <c r="H5">
        <f>AVERAGE(replicate_measurements!H7:I7)</f>
        <v>1.05</v>
      </c>
      <c r="I5" s="2">
        <f>(STDEV(replicate_measurements!H7:I7))/(SQRT(2))</f>
        <v>0.14999999999999988</v>
      </c>
      <c r="J5">
        <f>AVERAGE(replicate_measurements!J7:K7)</f>
        <v>1.35</v>
      </c>
      <c r="K5" s="2">
        <f>(STDEV(replicate_measurements!J7:K7))/(SQRT(2))</f>
        <v>0.45000000000000012</v>
      </c>
      <c r="L5">
        <f>AVERAGE(replicate_measurements!L7:M7)</f>
        <v>0</v>
      </c>
      <c r="M5" s="2">
        <f>(STDEV(replicate_measurements!L7:M7))/(SQRT(2))</f>
        <v>0</v>
      </c>
    </row>
    <row r="6" spans="1:13">
      <c r="A6" t="s">
        <v>11</v>
      </c>
      <c r="B6" s="11" t="s">
        <v>25</v>
      </c>
      <c r="C6" s="2">
        <v>1</v>
      </c>
      <c r="D6">
        <f>AVERAGE(replicate_measurements!D8:E8)</f>
        <v>0</v>
      </c>
      <c r="E6" s="2">
        <f>(STDEV(replicate_measurements!D8:E8))/(SQRT(2))</f>
        <v>0</v>
      </c>
      <c r="F6">
        <f>AVERAGE(replicate_measurements!F8:G8)</f>
        <v>0</v>
      </c>
      <c r="G6" s="2">
        <f>(STDEV(replicate_measurements!F8:G8))/(SQRT(2))</f>
        <v>0</v>
      </c>
      <c r="H6">
        <f>AVERAGE(replicate_measurements!H8:I8)</f>
        <v>20.299999999999997</v>
      </c>
      <c r="I6" s="2">
        <f>(STDEV(replicate_measurements!H8:I8))/(SQRT(2))</f>
        <v>1.9000000000000001</v>
      </c>
      <c r="J6">
        <f>AVERAGE(replicate_measurements!J8:K8)</f>
        <v>16.649999999999999</v>
      </c>
      <c r="K6" s="2">
        <f>(STDEV(replicate_measurements!J8:K8))/(SQRT(2))</f>
        <v>1.7499999999999998</v>
      </c>
      <c r="L6">
        <f>AVERAGE(replicate_measurements!L8:M8)</f>
        <v>0</v>
      </c>
      <c r="M6" s="2">
        <f>(STDEV(replicate_measurements!L8:M8))/(SQRT(2))</f>
        <v>0</v>
      </c>
    </row>
    <row r="7" spans="1:13">
      <c r="A7" t="s">
        <v>6</v>
      </c>
      <c r="B7" s="11" t="s">
        <v>23</v>
      </c>
      <c r="C7" s="2">
        <v>2</v>
      </c>
      <c r="D7">
        <f>AVERAGE(replicate_measurements!D9:E9)</f>
        <v>6.9</v>
      </c>
      <c r="E7" s="2">
        <f>(STDEV(replicate_measurements!D9:E9))/(SQRT(2))</f>
        <v>0.6</v>
      </c>
      <c r="F7">
        <f>AVERAGE(replicate_measurements!F9:G9)</f>
        <v>9.6999999999999993</v>
      </c>
      <c r="G7" s="2">
        <f>(STDEV(replicate_measurements!F9:G9))/(SQRT(2))</f>
        <v>0</v>
      </c>
      <c r="H7">
        <f>AVERAGE(replicate_measurements!H9:I9)</f>
        <v>1.2000000000000002</v>
      </c>
      <c r="I7" s="2">
        <f>(STDEV(replicate_measurements!H9:I9))/(SQRT(2))</f>
        <v>9.9999999999999978E-2</v>
      </c>
      <c r="J7">
        <f>AVERAGE(replicate_measurements!J9:K9)</f>
        <v>1.1000000000000001</v>
      </c>
      <c r="K7" s="2">
        <f>(STDEV(replicate_measurements!J9:K9))/(SQRT(2))</f>
        <v>0</v>
      </c>
      <c r="L7">
        <f>AVERAGE(replicate_measurements!L9:M9)</f>
        <v>9.6</v>
      </c>
      <c r="M7" s="2">
        <f>(STDEV(replicate_measurements!L9:M9))/(SQRT(2))</f>
        <v>0</v>
      </c>
    </row>
    <row r="8" spans="1:13">
      <c r="A8" t="s">
        <v>3</v>
      </c>
      <c r="B8" s="10" t="s">
        <v>15</v>
      </c>
      <c r="C8" s="2" t="s">
        <v>31</v>
      </c>
      <c r="D8">
        <f>AVERAGE(replicate_measurements!D10:E10)</f>
        <v>24.7</v>
      </c>
      <c r="E8" s="2">
        <f>(STDEV(replicate_measurements!D10:E10))/(SQRT(2))</f>
        <v>1</v>
      </c>
      <c r="F8">
        <f>AVERAGE(replicate_measurements!F10:G10)</f>
        <v>17.799999999999997</v>
      </c>
      <c r="G8" s="2">
        <f>(STDEV(replicate_measurements!F10:G10))/(SQRT(2))</f>
        <v>1.5999999999999996</v>
      </c>
      <c r="H8">
        <f>AVERAGE(replicate_measurements!H10:I10)</f>
        <v>0.75</v>
      </c>
      <c r="I8" s="2">
        <f>(STDEV(replicate_measurements!H10:I10))/(SQRT(2))</f>
        <v>5.0000000000000044E-2</v>
      </c>
      <c r="J8">
        <f>AVERAGE(replicate_measurements!J10:K10)</f>
        <v>0.35</v>
      </c>
      <c r="K8" s="2">
        <f>(STDEV(replicate_measurements!J10:K10))/(SQRT(2))</f>
        <v>5.0000000000000155E-2</v>
      </c>
      <c r="L8">
        <f>AVERAGE(replicate_measurements!L10:M10)</f>
        <v>40.299999999999997</v>
      </c>
      <c r="M8" s="2">
        <f>(STDEV(replicate_measurements!L10:M10))/(SQRT(2))</f>
        <v>1.4999999999999998</v>
      </c>
    </row>
    <row r="9" spans="1:13">
      <c r="A9" t="s">
        <v>4</v>
      </c>
      <c r="B9" s="10" t="s">
        <v>18</v>
      </c>
      <c r="C9" s="2" t="s">
        <v>31</v>
      </c>
      <c r="D9">
        <f>AVERAGE(replicate_measurements!D11:E11)</f>
        <v>2.1500000000000004</v>
      </c>
      <c r="E9" s="2">
        <f>(STDEV(replicate_measurements!D11:E11))/(SQRT(2))</f>
        <v>5.0000000000000044E-2</v>
      </c>
      <c r="F9">
        <f>AVERAGE(replicate_measurements!F11:G11)</f>
        <v>1</v>
      </c>
      <c r="G9" s="2">
        <f>(STDEV(replicate_measurements!F11:G11))/(SQRT(2))</f>
        <v>1</v>
      </c>
      <c r="H9">
        <f>AVERAGE(replicate_measurements!H11:I11)</f>
        <v>0.1</v>
      </c>
      <c r="I9" s="2">
        <f>(STDEV(replicate_measurements!H11:I11))/(SQRT(2))</f>
        <v>0</v>
      </c>
      <c r="J9">
        <f>AVERAGE(replicate_measurements!J11:K11)</f>
        <v>0.1</v>
      </c>
      <c r="K9" s="2">
        <f>(STDEV(replicate_measurements!J11:K11))/(SQRT(2))</f>
        <v>0.1</v>
      </c>
      <c r="L9">
        <f>AVERAGE(replicate_measurements!L11:M11)</f>
        <v>2.7</v>
      </c>
      <c r="M9" s="2">
        <f>(STDEV(replicate_measurements!L11:M11))/(SQRT(2))</f>
        <v>0.29999999999999827</v>
      </c>
    </row>
    <row r="10" spans="1:13">
      <c r="A10" t="s">
        <v>5</v>
      </c>
      <c r="B10" s="10" t="s">
        <v>17</v>
      </c>
      <c r="C10" s="2" t="s">
        <v>31</v>
      </c>
      <c r="D10">
        <f>AVERAGE(replicate_measurements!D12:E12)</f>
        <v>7.05</v>
      </c>
      <c r="E10" s="2">
        <f>(STDEV(replicate_measurements!D12:E12))/(SQRT(2))</f>
        <v>0.74999999999999989</v>
      </c>
      <c r="F10">
        <f>AVERAGE(replicate_measurements!F12:G12)</f>
        <v>6.15</v>
      </c>
      <c r="G10" s="2">
        <f>(STDEV(replicate_measurements!F12:G12))/(SQRT(2))</f>
        <v>0.94999999999999807</v>
      </c>
      <c r="H10">
        <f>AVERAGE(replicate_measurements!H12:I12)</f>
        <v>6.35</v>
      </c>
      <c r="I10" s="2">
        <f>(STDEV(replicate_measurements!H12:I12))/(SQRT(2))</f>
        <v>0.8500000000000022</v>
      </c>
      <c r="J10">
        <f>AVERAGE(replicate_measurements!J12:K12)</f>
        <v>9.3000000000000007</v>
      </c>
      <c r="K10" s="2">
        <f>(STDEV(replicate_measurements!J12:K12))/(SQRT(2))</f>
        <v>0.10000000000000052</v>
      </c>
      <c r="L10">
        <f>AVERAGE(replicate_measurements!L12:M12)</f>
        <v>12.4</v>
      </c>
      <c r="M10" s="2">
        <f>(STDEV(replicate_measurements!L12:M12))/(SQRT(2))</f>
        <v>0.59999999999999964</v>
      </c>
    </row>
    <row r="11" spans="1:13">
      <c r="A11" t="s">
        <v>7</v>
      </c>
      <c r="B11" s="10" t="s">
        <v>21</v>
      </c>
      <c r="C11" s="2" t="s">
        <v>31</v>
      </c>
      <c r="D11">
        <f>AVERAGE(replicate_measurements!D13:E13)</f>
        <v>15.9</v>
      </c>
      <c r="E11" s="2">
        <f>(STDEV(replicate_measurements!D13:E13))/(SQRT(2))</f>
        <v>1.4000000000000004</v>
      </c>
      <c r="F11">
        <f>AVERAGE(replicate_measurements!F13:G13)</f>
        <v>12.95</v>
      </c>
      <c r="G11" s="2">
        <f>(STDEV(replicate_measurements!F13:G13))/(SQRT(2))</f>
        <v>3.75</v>
      </c>
      <c r="H11">
        <f>AVERAGE(replicate_measurements!H13:I13)</f>
        <v>1.85</v>
      </c>
      <c r="I11" s="2">
        <f>(STDEV(replicate_measurements!H13:I13))/(SQRT(2))</f>
        <v>4.9999999999999926E-2</v>
      </c>
      <c r="J11">
        <f>AVERAGE(replicate_measurements!J13:K13)</f>
        <v>1.5</v>
      </c>
      <c r="K11" s="2">
        <f>(STDEV(replicate_measurements!J13:K13))/(SQRT(2))</f>
        <v>0.20000000000000007</v>
      </c>
      <c r="L11">
        <f>AVERAGE(replicate_measurements!L13:M13)</f>
        <v>7.7</v>
      </c>
      <c r="M11" s="2">
        <f>(STDEV(replicate_measurements!L13:M13))/(SQRT(2))</f>
        <v>0.20000000000000018</v>
      </c>
    </row>
    <row r="12" spans="1:13">
      <c r="A12" t="s">
        <v>8</v>
      </c>
      <c r="B12" s="10" t="s">
        <v>19</v>
      </c>
      <c r="C12" s="2" t="s">
        <v>31</v>
      </c>
      <c r="D12">
        <f>AVERAGE(replicate_measurements!D14:E14)</f>
        <v>19.3</v>
      </c>
      <c r="E12" s="2">
        <f>(STDEV(replicate_measurements!D14:E14))/(SQRT(2))</f>
        <v>2.8000000000000056</v>
      </c>
      <c r="F12">
        <f>AVERAGE(replicate_measurements!F14:G14)</f>
        <v>18.350000000000001</v>
      </c>
      <c r="G12" s="2">
        <f>(STDEV(replicate_measurements!F14:G14))/(SQRT(2))</f>
        <v>1.4500000000000008</v>
      </c>
      <c r="H12">
        <f>AVERAGE(replicate_measurements!H14:I14)</f>
        <v>1.9</v>
      </c>
      <c r="I12" s="2">
        <f>(STDEV(replicate_measurements!H14:I14))/(SQRT(2))</f>
        <v>9.9999999999999978E-2</v>
      </c>
      <c r="J12">
        <f>AVERAGE(replicate_measurements!J14:K14)</f>
        <v>1.9</v>
      </c>
      <c r="K12" s="2">
        <f>(STDEV(replicate_measurements!J14:K14))/(SQRT(2))</f>
        <v>0</v>
      </c>
      <c r="L12">
        <f>AVERAGE(replicate_measurements!L14:M14)</f>
        <v>8.6999999999999993</v>
      </c>
      <c r="M12" s="2">
        <f>(STDEV(replicate_measurements!L14:M14))/(SQRT(2))</f>
        <v>0.60000000000000053</v>
      </c>
    </row>
    <row r="13" spans="1:13">
      <c r="A13" t="s">
        <v>9</v>
      </c>
      <c r="B13" s="10" t="s">
        <v>20</v>
      </c>
      <c r="C13" s="2" t="s">
        <v>31</v>
      </c>
      <c r="D13">
        <f>AVERAGE(replicate_measurements!D15:E15)</f>
        <v>0</v>
      </c>
      <c r="E13" s="2">
        <f>(STDEV(replicate_measurements!D15:E15))/(SQRT(2))</f>
        <v>0</v>
      </c>
      <c r="F13">
        <f>AVERAGE(replicate_measurements!F15:G15)</f>
        <v>0</v>
      </c>
      <c r="G13" s="2">
        <f>(STDEV(replicate_measurements!F15:G15))/(SQRT(2))</f>
        <v>0</v>
      </c>
      <c r="H13">
        <f>AVERAGE(replicate_measurements!H15:I15)</f>
        <v>0</v>
      </c>
      <c r="I13" s="2">
        <f>(STDEV(replicate_measurements!H15:I15))/(SQRT(2))</f>
        <v>0</v>
      </c>
      <c r="J13">
        <f>AVERAGE(replicate_measurements!J15:K15)</f>
        <v>0</v>
      </c>
      <c r="K13" s="2">
        <f>(STDEV(replicate_measurements!J15:K15))/(SQRT(2))</f>
        <v>0</v>
      </c>
      <c r="L13">
        <f>AVERAGE(replicate_measurements!L15:M15)</f>
        <v>0</v>
      </c>
      <c r="M13" s="2">
        <f>(STDEV(replicate_measurements!L15:M15))/(SQRT(2))</f>
        <v>0</v>
      </c>
    </row>
    <row r="14" spans="1:13">
      <c r="A14" t="s">
        <v>41</v>
      </c>
      <c r="B14" t="s">
        <v>38</v>
      </c>
      <c r="C14" s="9"/>
      <c r="D14" t="s">
        <v>31</v>
      </c>
      <c r="E14" s="2"/>
      <c r="F14" t="s">
        <v>31</v>
      </c>
      <c r="G14" s="2"/>
      <c r="H14" t="s">
        <v>40</v>
      </c>
      <c r="I14" s="2"/>
      <c r="J14" t="s">
        <v>40</v>
      </c>
      <c r="K14" s="2"/>
      <c r="L14" t="s">
        <v>31</v>
      </c>
      <c r="M14" s="2"/>
    </row>
    <row r="15" spans="1:13">
      <c r="A15" t="s">
        <v>42</v>
      </c>
      <c r="B15" t="s">
        <v>39</v>
      </c>
      <c r="C15" s="9"/>
      <c r="D15" t="s">
        <v>31</v>
      </c>
      <c r="E15" s="2"/>
      <c r="F15" t="s">
        <v>31</v>
      </c>
      <c r="G15" s="2"/>
      <c r="H15" t="s">
        <v>40</v>
      </c>
      <c r="I15" s="2"/>
      <c r="J15" t="s">
        <v>40</v>
      </c>
      <c r="K15" s="2"/>
      <c r="L15" t="s">
        <v>31</v>
      </c>
      <c r="M15" s="2"/>
    </row>
    <row r="17" spans="1:2">
      <c r="A17" s="1" t="s">
        <v>34</v>
      </c>
      <c r="B17" s="1"/>
    </row>
    <row r="18" spans="1:2">
      <c r="A18" t="s">
        <v>35</v>
      </c>
    </row>
    <row r="19" spans="1:2">
      <c r="A19" s="13" t="s">
        <v>36</v>
      </c>
      <c r="B19" s="8"/>
    </row>
    <row r="20" spans="1:2">
      <c r="A20" s="8" t="s">
        <v>43</v>
      </c>
      <c r="B20" s="8"/>
    </row>
  </sheetData>
  <mergeCells count="5">
    <mergeCell ref="D1:E1"/>
    <mergeCell ref="F1:G1"/>
    <mergeCell ref="H1:I1"/>
    <mergeCell ref="L1:M1"/>
    <mergeCell ref="J1:K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y_weights</vt:lpstr>
      <vt:lpstr>replicate_measurements</vt:lpstr>
      <vt:lpstr>average_se</vt:lpstr>
    </vt:vector>
  </TitlesOfParts>
  <Company>Eawa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Gallie</dc:creator>
  <cp:lastModifiedBy>Jenna Gallie</cp:lastModifiedBy>
  <dcterms:created xsi:type="dcterms:W3CDTF">2013-11-28T09:36:35Z</dcterms:created>
  <dcterms:modified xsi:type="dcterms:W3CDTF">2013-12-22T05:50:36Z</dcterms:modified>
</cp:coreProperties>
</file>